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53">
  <si>
    <t xml:space="preserve">Gene_id</t>
  </si>
  <si>
    <t xml:space="preserve">start</t>
  </si>
  <si>
    <t xml:space="preserve">end</t>
  </si>
  <si>
    <t xml:space="preserve">length</t>
  </si>
  <si>
    <t xml:space="preserve">Annotation</t>
  </si>
  <si>
    <t xml:space="preserve">log2FoldChange</t>
  </si>
  <si>
    <t xml:space="preserve">GRMZM2G124066</t>
  </si>
  <si>
    <t xml:space="preserve">GRMZM2G062650</t>
  </si>
  <si>
    <t xml:space="preserve">GRMZM2G120304</t>
  </si>
  <si>
    <t xml:space="preserve">GRMZM2G049672</t>
  </si>
  <si>
    <t xml:space="preserve">GRMZM2G049895</t>
  </si>
  <si>
    <t xml:space="preserve">GRMZM2G352042</t>
  </si>
  <si>
    <t xml:space="preserve">GRMZM2G049952</t>
  </si>
  <si>
    <t xml:space="preserve">GRMZM2G049954</t>
  </si>
  <si>
    <t xml:space="preserve">AC200490.3_FG005</t>
  </si>
  <si>
    <t xml:space="preserve">NA</t>
  </si>
  <si>
    <t xml:space="preserve">GRMZM2G083111</t>
  </si>
  <si>
    <t xml:space="preserve">GRMZM2G083150</t>
  </si>
  <si>
    <t xml:space="preserve">GRMZM2G083176</t>
  </si>
  <si>
    <t xml:space="preserve">GRMZM2G069827</t>
  </si>
  <si>
    <t xml:space="preserve">GRMZM2G070167</t>
  </si>
  <si>
    <t xml:space="preserve">GRMZM2G070264</t>
  </si>
  <si>
    <t xml:space="preserve">GRMZM2G081521</t>
  </si>
  <si>
    <t xml:space="preserve">GRMZM2G081719</t>
  </si>
  <si>
    <t xml:space="preserve">GRMZM2G464422</t>
  </si>
  <si>
    <t xml:space="preserve">GRMZM2G339866</t>
  </si>
  <si>
    <t xml:space="preserve">GRMZM2G314434</t>
  </si>
  <si>
    <t xml:space="preserve">GRMZM2G401294</t>
  </si>
  <si>
    <t xml:space="preserve">GRMZM2G099960</t>
  </si>
  <si>
    <t xml:space="preserve">GRMZM2G401267</t>
  </si>
  <si>
    <t xml:space="preserve">GRMZM2G451975</t>
  </si>
  <si>
    <t xml:space="preserve">GRMZM2G170307</t>
  </si>
  <si>
    <t xml:space="preserve">GRMZM2G470981</t>
  </si>
  <si>
    <t xml:space="preserve">Inf</t>
  </si>
  <si>
    <t xml:space="preserve">GRMZM2G132936</t>
  </si>
  <si>
    <t xml:space="preserve">GRMZM2G111164</t>
  </si>
  <si>
    <t xml:space="preserve">GRMZM2G111200</t>
  </si>
  <si>
    <t xml:space="preserve">GRMZM2G411786</t>
  </si>
  <si>
    <t xml:space="preserve">GRMZM2G058881</t>
  </si>
  <si>
    <t xml:space="preserve">GRMZM2G058896</t>
  </si>
  <si>
    <t xml:space="preserve">AC200904.3_FG003</t>
  </si>
  <si>
    <t xml:space="preserve">GRMZM2G359185</t>
  </si>
  <si>
    <t xml:space="preserve">AC208895.3_FG004</t>
  </si>
  <si>
    <t xml:space="preserve">AC208895.3_FG001</t>
  </si>
  <si>
    <t xml:space="preserve">GRMZM2G160747</t>
  </si>
  <si>
    <t xml:space="preserve">GRMZM2G031364</t>
  </si>
  <si>
    <t xml:space="preserve">GRMZM2G031239</t>
  </si>
  <si>
    <t xml:space="preserve">GRMZM2G031043</t>
  </si>
  <si>
    <t xml:space="preserve">GRMZM2G328893</t>
  </si>
  <si>
    <t xml:space="preserve">GRMZM2G464246</t>
  </si>
  <si>
    <t xml:space="preserve">GRMZM2G134149</t>
  </si>
  <si>
    <t xml:space="preserve">GRMZM2G134178</t>
  </si>
  <si>
    <t xml:space="preserve">GRMZM2G13418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" activeCellId="0" sqref="F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24"/>
    <col collapsed="false" customWidth="true" hidden="false" outlineLevel="0" max="3" min="2" style="0" width="9.36"/>
    <col collapsed="false" customWidth="true" hidden="false" outlineLevel="0" max="7" min="6" style="0" width="10.37"/>
    <col collapsed="false" customWidth="true" hidden="false" outlineLevel="0" max="8" min="8" style="0" width="9.3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5</v>
      </c>
      <c r="H1" s="1" t="s">
        <v>5</v>
      </c>
    </row>
    <row r="2" customFormat="false" ht="14.25" hidden="false" customHeight="false" outlineLevel="0" collapsed="false">
      <c r="A2" s="3" t="s">
        <v>6</v>
      </c>
      <c r="B2" s="3" t="n">
        <v>31555860</v>
      </c>
      <c r="C2" s="3" t="n">
        <v>31559126</v>
      </c>
      <c r="D2" s="3" t="n">
        <v>1974</v>
      </c>
      <c r="E2" s="3"/>
      <c r="F2" s="3" t="n">
        <v>0.1879</v>
      </c>
      <c r="G2" s="3" t="n">
        <v>2.141</v>
      </c>
      <c r="H2" s="3" t="n">
        <v>1.4691</v>
      </c>
    </row>
    <row r="3" customFormat="false" ht="14.25" hidden="false" customHeight="false" outlineLevel="0" collapsed="false">
      <c r="A3" s="1" t="s">
        <v>7</v>
      </c>
      <c r="B3" s="1" t="n">
        <v>31805298</v>
      </c>
      <c r="C3" s="1" t="n">
        <v>31807331</v>
      </c>
      <c r="D3" s="1" t="n">
        <v>1643</v>
      </c>
      <c r="E3" s="1"/>
      <c r="F3" s="1" t="n">
        <v>1.2211</v>
      </c>
      <c r="G3" s="1" t="n">
        <v>-0.20101</v>
      </c>
      <c r="H3" s="1" t="n">
        <v>0.056004</v>
      </c>
    </row>
    <row r="4" customFormat="false" ht="14.25" hidden="false" customHeight="false" outlineLevel="0" collapsed="false">
      <c r="A4" s="1" t="s">
        <v>8</v>
      </c>
      <c r="B4" s="1" t="n">
        <v>31898899</v>
      </c>
      <c r="C4" s="1" t="n">
        <v>31902299</v>
      </c>
      <c r="D4" s="1" t="n">
        <v>1401</v>
      </c>
      <c r="E4" s="1"/>
      <c r="F4" s="1" t="n">
        <v>0.14051</v>
      </c>
      <c r="G4" s="1" t="n">
        <v>-0.09348</v>
      </c>
      <c r="H4" s="1" t="n">
        <v>0.13925</v>
      </c>
    </row>
    <row r="5" customFormat="false" ht="14.25" hidden="false" customHeight="false" outlineLevel="0" collapsed="false">
      <c r="A5" s="1" t="s">
        <v>9</v>
      </c>
      <c r="B5" s="1" t="n">
        <v>32025488</v>
      </c>
      <c r="C5" s="1" t="n">
        <v>32033351</v>
      </c>
      <c r="D5" s="1" t="n">
        <v>2523</v>
      </c>
      <c r="E5" s="1"/>
      <c r="F5" s="1" t="n">
        <v>-0.24883</v>
      </c>
      <c r="G5" s="1" t="n">
        <v>0.33866</v>
      </c>
      <c r="H5" s="1" t="n">
        <v>0.18138</v>
      </c>
    </row>
    <row r="6" customFormat="false" ht="14.25" hidden="false" customHeight="false" outlineLevel="0" collapsed="false">
      <c r="A6" s="1" t="s">
        <v>10</v>
      </c>
      <c r="B6" s="1" t="n">
        <v>32034266</v>
      </c>
      <c r="C6" s="1" t="n">
        <v>32037716</v>
      </c>
      <c r="D6" s="1" t="n">
        <v>2370</v>
      </c>
      <c r="E6" s="1"/>
      <c r="F6" s="1" t="n">
        <v>-0.051171</v>
      </c>
      <c r="G6" s="1" t="n">
        <v>-0.60329</v>
      </c>
      <c r="H6" s="1" t="n">
        <v>-0.21418</v>
      </c>
    </row>
    <row r="7" customFormat="false" ht="14.25" hidden="false" customHeight="false" outlineLevel="0" collapsed="false">
      <c r="A7" s="1" t="s">
        <v>11</v>
      </c>
      <c r="B7" s="1" t="n">
        <v>32038674</v>
      </c>
      <c r="C7" s="1" t="n">
        <v>32039871</v>
      </c>
      <c r="D7" s="1" t="n">
        <v>808</v>
      </c>
      <c r="E7" s="1"/>
      <c r="F7" s="1" t="n">
        <v>0.26376</v>
      </c>
      <c r="G7" s="1" t="n">
        <v>-0.10825</v>
      </c>
      <c r="H7" s="1" t="n">
        <v>-0.42208</v>
      </c>
    </row>
    <row r="8" customFormat="false" ht="14.25" hidden="false" customHeight="false" outlineLevel="0" collapsed="false">
      <c r="A8" s="1" t="s">
        <v>12</v>
      </c>
      <c r="B8" s="1" t="n">
        <v>32039896</v>
      </c>
      <c r="C8" s="1" t="n">
        <v>32040669</v>
      </c>
      <c r="D8" s="1" t="n">
        <v>463</v>
      </c>
      <c r="E8" s="1"/>
      <c r="F8" s="1" t="n">
        <v>0.23019</v>
      </c>
      <c r="G8" s="1" t="n">
        <v>0.019105</v>
      </c>
      <c r="H8" s="1" t="n">
        <v>-0.88355</v>
      </c>
    </row>
    <row r="9" customFormat="false" ht="14.25" hidden="false" customHeight="false" outlineLevel="0" collapsed="false">
      <c r="A9" s="1" t="s">
        <v>13</v>
      </c>
      <c r="B9" s="1" t="n">
        <v>32043381</v>
      </c>
      <c r="C9" s="1" t="n">
        <v>32048518</v>
      </c>
      <c r="D9" s="1" t="n">
        <v>3420</v>
      </c>
      <c r="E9" s="1"/>
      <c r="F9" s="1" t="n">
        <v>-0.058637</v>
      </c>
      <c r="G9" s="1" t="n">
        <v>0.22443</v>
      </c>
      <c r="H9" s="1" t="n">
        <v>-0.48026</v>
      </c>
    </row>
    <row r="10" customFormat="false" ht="14.25" hidden="false" customHeight="false" outlineLevel="0" collapsed="false">
      <c r="A10" s="1" t="s">
        <v>14</v>
      </c>
      <c r="B10" s="1" t="n">
        <v>32094578</v>
      </c>
      <c r="C10" s="1" t="n">
        <v>32097652</v>
      </c>
      <c r="D10" s="1" t="n">
        <v>3015</v>
      </c>
      <c r="E10" s="1"/>
      <c r="F10" s="1" t="s">
        <v>15</v>
      </c>
      <c r="G10" s="1" t="e">
        <f aca="false">-#NAME?</f>
        <v>#NAME?</v>
      </c>
      <c r="H10" s="1" t="s">
        <v>15</v>
      </c>
    </row>
    <row r="11" customFormat="false" ht="14.25" hidden="false" customHeight="false" outlineLevel="0" collapsed="false">
      <c r="A11" s="1" t="s">
        <v>16</v>
      </c>
      <c r="B11" s="1" t="n">
        <v>32106914</v>
      </c>
      <c r="C11" s="1" t="n">
        <v>32108587</v>
      </c>
      <c r="D11" s="1" t="n">
        <v>1057</v>
      </c>
      <c r="E11" s="1"/>
      <c r="F11" s="1" t="n">
        <v>-0.57035</v>
      </c>
      <c r="G11" s="1" t="n">
        <v>-0.42223</v>
      </c>
      <c r="H11" s="1" t="n">
        <v>1.6235</v>
      </c>
    </row>
    <row r="12" customFormat="false" ht="14.25" hidden="false" customHeight="false" outlineLevel="0" collapsed="false">
      <c r="A12" s="1" t="s">
        <v>17</v>
      </c>
      <c r="B12" s="1" t="n">
        <v>32111184</v>
      </c>
      <c r="C12" s="1" t="n">
        <v>32112314</v>
      </c>
      <c r="D12" s="1" t="n">
        <v>805</v>
      </c>
      <c r="E12" s="1"/>
      <c r="F12" s="1" t="n">
        <v>0.0086789</v>
      </c>
      <c r="G12" s="1" t="n">
        <v>0.44918</v>
      </c>
      <c r="H12" s="1" t="n">
        <v>0.47861</v>
      </c>
    </row>
    <row r="13" customFormat="false" ht="14.25" hidden="false" customHeight="false" outlineLevel="0" collapsed="false">
      <c r="A13" s="1" t="s">
        <v>18</v>
      </c>
      <c r="B13" s="1" t="n">
        <v>32125258</v>
      </c>
      <c r="C13" s="1" t="n">
        <v>32128214</v>
      </c>
      <c r="D13" s="1" t="n">
        <v>2698</v>
      </c>
      <c r="E13" s="1"/>
      <c r="F13" s="1" t="n">
        <v>-1.555</v>
      </c>
      <c r="G13" s="1" t="n">
        <v>-1.5146</v>
      </c>
      <c r="H13" s="1" t="n">
        <v>-1.5964</v>
      </c>
    </row>
    <row r="14" customFormat="false" ht="14.25" hidden="false" customHeight="false" outlineLevel="0" collapsed="false">
      <c r="A14" s="1" t="s">
        <v>19</v>
      </c>
      <c r="B14" s="1" t="n">
        <v>32231832</v>
      </c>
      <c r="C14" s="1" t="n">
        <v>32240883</v>
      </c>
      <c r="D14" s="1" t="n">
        <v>1045</v>
      </c>
      <c r="E14" s="1"/>
      <c r="F14" s="1" t="n">
        <v>0.59397</v>
      </c>
      <c r="G14" s="1" t="n">
        <v>0.37697</v>
      </c>
      <c r="H14" s="1" t="n">
        <v>0.40838</v>
      </c>
    </row>
    <row r="15" customFormat="false" ht="14.25" hidden="false" customHeight="false" outlineLevel="0" collapsed="false">
      <c r="A15" s="1" t="s">
        <v>20</v>
      </c>
      <c r="B15" s="1" t="n">
        <v>32241094</v>
      </c>
      <c r="C15" s="1" t="n">
        <v>32242303</v>
      </c>
      <c r="D15" s="1" t="n">
        <v>980</v>
      </c>
      <c r="E15" s="1"/>
      <c r="F15" s="1" t="n">
        <v>1.1774</v>
      </c>
      <c r="G15" s="1" t="n">
        <v>2.2266</v>
      </c>
      <c r="H15" s="1" t="n">
        <v>1.1148</v>
      </c>
    </row>
    <row r="16" customFormat="false" ht="14.25" hidden="false" customHeight="false" outlineLevel="0" collapsed="false">
      <c r="A16" s="1" t="s">
        <v>21</v>
      </c>
      <c r="B16" s="1" t="n">
        <v>32245808</v>
      </c>
      <c r="C16" s="1" t="n">
        <v>32251234</v>
      </c>
      <c r="D16" s="1" t="n">
        <v>4400</v>
      </c>
      <c r="E16" s="1"/>
      <c r="F16" s="1" t="n">
        <v>-0.043798</v>
      </c>
      <c r="G16" s="1" t="n">
        <v>-0.25018</v>
      </c>
      <c r="H16" s="1" t="n">
        <v>-0.29313</v>
      </c>
    </row>
    <row r="17" customFormat="false" ht="14.25" hidden="false" customHeight="false" outlineLevel="0" collapsed="false">
      <c r="A17" s="1" t="s">
        <v>22</v>
      </c>
      <c r="B17" s="1" t="n">
        <v>32401931</v>
      </c>
      <c r="C17" s="1" t="n">
        <v>32404579</v>
      </c>
      <c r="D17" s="1" t="n">
        <v>1667</v>
      </c>
      <c r="E17" s="1"/>
      <c r="F17" s="1" t="n">
        <v>-0.088146</v>
      </c>
      <c r="G17" s="1" t="n">
        <v>-0.027013</v>
      </c>
      <c r="H17" s="1" t="n">
        <v>0.26773</v>
      </c>
    </row>
    <row r="18" customFormat="false" ht="14.25" hidden="false" customHeight="false" outlineLevel="0" collapsed="false">
      <c r="A18" s="1" t="s">
        <v>23</v>
      </c>
      <c r="B18" s="1" t="n">
        <v>32410415</v>
      </c>
      <c r="C18" s="1" t="n">
        <v>32412583</v>
      </c>
      <c r="D18" s="1" t="n">
        <v>1971</v>
      </c>
      <c r="E18" s="1"/>
      <c r="F18" s="1" t="n">
        <v>-0.60659</v>
      </c>
      <c r="G18" s="1" t="n">
        <v>-1.576</v>
      </c>
      <c r="H18" s="1" t="n">
        <v>-0.80944</v>
      </c>
    </row>
    <row r="19" customFormat="false" ht="14.25" hidden="false" customHeight="false" outlineLevel="0" collapsed="false">
      <c r="A19" s="1" t="s">
        <v>24</v>
      </c>
      <c r="B19" s="1" t="n">
        <v>32449556</v>
      </c>
      <c r="C19" s="1" t="n">
        <v>32450560</v>
      </c>
      <c r="D19" s="1" t="n">
        <v>816</v>
      </c>
      <c r="E19" s="1"/>
      <c r="F19" s="1" t="s">
        <v>15</v>
      </c>
      <c r="G19" s="1" t="s">
        <v>15</v>
      </c>
      <c r="H19" s="1" t="s">
        <v>15</v>
      </c>
    </row>
    <row r="20" customFormat="false" ht="14.25" hidden="false" customHeight="false" outlineLevel="0" collapsed="false">
      <c r="A20" s="1" t="s">
        <v>25</v>
      </c>
      <c r="B20" s="1" t="n">
        <v>32467009</v>
      </c>
      <c r="C20" s="1" t="n">
        <v>32467818</v>
      </c>
      <c r="D20" s="1" t="n">
        <v>810</v>
      </c>
      <c r="E20" s="1"/>
      <c r="F20" s="1" t="n">
        <v>-1.0556</v>
      </c>
      <c r="G20" s="1" t="n">
        <v>-0.10565</v>
      </c>
      <c r="H20" s="1" t="n">
        <v>1.3847</v>
      </c>
    </row>
    <row r="21" customFormat="false" ht="14.25" hidden="false" customHeight="false" outlineLevel="0" collapsed="false">
      <c r="A21" s="1" t="s">
        <v>26</v>
      </c>
      <c r="B21" s="1" t="n">
        <v>32481398</v>
      </c>
      <c r="C21" s="1" t="n">
        <v>32483932</v>
      </c>
      <c r="D21" s="1" t="n">
        <v>492</v>
      </c>
      <c r="E21" s="1"/>
      <c r="F21" s="1" t="e">
        <f aca="false">-#NAME?</f>
        <v>#NAME?</v>
      </c>
      <c r="G21" s="1" t="n">
        <v>-0.49177</v>
      </c>
      <c r="H21" s="1" t="n">
        <v>0.26399</v>
      </c>
    </row>
    <row r="22" customFormat="false" ht="14.25" hidden="false" customHeight="false" outlineLevel="0" collapsed="false">
      <c r="A22" s="1" t="s">
        <v>27</v>
      </c>
      <c r="B22" s="1" t="n">
        <v>32511306</v>
      </c>
      <c r="C22" s="1" t="n">
        <v>32511844</v>
      </c>
      <c r="D22" s="1" t="n">
        <v>539</v>
      </c>
      <c r="E22" s="1"/>
      <c r="F22" s="1" t="n">
        <v>0.21742</v>
      </c>
      <c r="G22" s="1" t="n">
        <v>0.68225</v>
      </c>
      <c r="H22" s="1" t="n">
        <v>2.87</v>
      </c>
    </row>
    <row r="23" customFormat="false" ht="14.25" hidden="false" customHeight="false" outlineLevel="0" collapsed="false">
      <c r="A23" s="1" t="s">
        <v>28</v>
      </c>
      <c r="B23" s="1" t="n">
        <v>32534481</v>
      </c>
      <c r="C23" s="1" t="n">
        <v>32535195</v>
      </c>
      <c r="D23" s="1" t="n">
        <v>715</v>
      </c>
      <c r="E23" s="1"/>
      <c r="F23" s="1" t="n">
        <v>-0.2705</v>
      </c>
      <c r="G23" s="1" t="n">
        <v>0.57865</v>
      </c>
      <c r="H23" s="1" t="n">
        <v>1.4616</v>
      </c>
    </row>
    <row r="24" customFormat="false" ht="14.25" hidden="false" customHeight="false" outlineLevel="0" collapsed="false">
      <c r="A24" s="1" t="s">
        <v>29</v>
      </c>
      <c r="B24" s="1" t="n">
        <v>32541583</v>
      </c>
      <c r="C24" s="1" t="n">
        <v>32545018</v>
      </c>
      <c r="D24" s="1" t="n">
        <v>2395</v>
      </c>
      <c r="E24" s="1"/>
      <c r="F24" s="1" t="n">
        <v>0.090461</v>
      </c>
      <c r="G24" s="1" t="n">
        <v>0.31391</v>
      </c>
      <c r="H24" s="1" t="n">
        <v>-0.73256</v>
      </c>
    </row>
    <row r="25" customFormat="false" ht="14.25" hidden="false" customHeight="false" outlineLevel="0" collapsed="false">
      <c r="A25" s="1" t="s">
        <v>30</v>
      </c>
      <c r="B25" s="1" t="n">
        <v>32720982</v>
      </c>
      <c r="C25" s="1" t="n">
        <v>32722838</v>
      </c>
      <c r="D25" s="1" t="n">
        <v>1857</v>
      </c>
      <c r="E25" s="1"/>
      <c r="F25" s="1" t="n">
        <v>-1.3471</v>
      </c>
      <c r="G25" s="1" t="n">
        <v>-2.261</v>
      </c>
      <c r="H25" s="1" t="n">
        <v>-0.58688</v>
      </c>
    </row>
    <row r="26" customFormat="false" ht="14.25" hidden="false" customHeight="false" outlineLevel="0" collapsed="false">
      <c r="A26" s="1" t="s">
        <v>31</v>
      </c>
      <c r="B26" s="1" t="n">
        <v>32780240</v>
      </c>
      <c r="C26" s="1" t="n">
        <v>32783181</v>
      </c>
      <c r="D26" s="1" t="n">
        <v>1334</v>
      </c>
      <c r="E26" s="1"/>
      <c r="F26" s="1" t="n">
        <v>0.13746</v>
      </c>
      <c r="G26" s="1" t="n">
        <v>0.14363</v>
      </c>
      <c r="H26" s="1" t="n">
        <v>0.53913</v>
      </c>
    </row>
    <row r="27" customFormat="false" ht="14.25" hidden="false" customHeight="false" outlineLevel="0" collapsed="false">
      <c r="A27" s="1" t="s">
        <v>32</v>
      </c>
      <c r="B27" s="1" t="n">
        <v>32783855</v>
      </c>
      <c r="C27" s="1" t="n">
        <v>32792053</v>
      </c>
      <c r="D27" s="1" t="n">
        <v>1266</v>
      </c>
      <c r="E27" s="1"/>
      <c r="F27" s="1" t="s">
        <v>33</v>
      </c>
      <c r="G27" s="1" t="s">
        <v>33</v>
      </c>
      <c r="H27" s="1" t="s">
        <v>33</v>
      </c>
    </row>
    <row r="28" customFormat="false" ht="14.25" hidden="false" customHeight="false" outlineLevel="0" collapsed="false">
      <c r="A28" s="1" t="s">
        <v>34</v>
      </c>
      <c r="B28" s="1" t="n">
        <v>32949193</v>
      </c>
      <c r="C28" s="1" t="n">
        <v>32958127</v>
      </c>
      <c r="D28" s="1" t="n">
        <v>3399</v>
      </c>
      <c r="E28" s="1"/>
      <c r="F28" s="1" t="n">
        <v>-0.84632</v>
      </c>
      <c r="G28" s="1" t="n">
        <v>0.1023</v>
      </c>
      <c r="H28" s="1" t="n">
        <v>0.07284</v>
      </c>
    </row>
    <row r="29" customFormat="false" ht="14.25" hidden="false" customHeight="false" outlineLevel="0" collapsed="false">
      <c r="A29" s="1" t="s">
        <v>35</v>
      </c>
      <c r="B29" s="1" t="n">
        <v>33058990</v>
      </c>
      <c r="C29" s="1" t="n">
        <v>33062922</v>
      </c>
      <c r="D29" s="1" t="n">
        <v>1641</v>
      </c>
      <c r="E29" s="1"/>
      <c r="F29" s="1" t="n">
        <v>-0.28554</v>
      </c>
      <c r="G29" s="1" t="n">
        <v>-0.66744</v>
      </c>
      <c r="H29" s="1" t="n">
        <v>0.32867</v>
      </c>
    </row>
    <row r="30" customFormat="false" ht="14.25" hidden="false" customHeight="false" outlineLevel="0" collapsed="false">
      <c r="A30" s="1" t="s">
        <v>36</v>
      </c>
      <c r="B30" s="1" t="n">
        <v>33063427</v>
      </c>
      <c r="C30" s="1" t="n">
        <v>33066135</v>
      </c>
      <c r="D30" s="1" t="n">
        <v>1552</v>
      </c>
      <c r="E30" s="1"/>
      <c r="F30" s="1" t="n">
        <v>0.015386</v>
      </c>
      <c r="G30" s="1" t="n">
        <v>-0.23266</v>
      </c>
      <c r="H30" s="1" t="n">
        <v>0.32906</v>
      </c>
    </row>
    <row r="31" customFormat="false" ht="14.25" hidden="false" customHeight="false" outlineLevel="0" collapsed="false">
      <c r="A31" s="1" t="s">
        <v>37</v>
      </c>
      <c r="B31" s="1" t="n">
        <v>33071437</v>
      </c>
      <c r="C31" s="1" t="n">
        <v>33074424</v>
      </c>
      <c r="D31" s="1" t="n">
        <v>2637</v>
      </c>
      <c r="E31" s="1"/>
      <c r="F31" s="1" t="n">
        <v>-0.23862</v>
      </c>
      <c r="G31" s="1" t="n">
        <v>0.63432</v>
      </c>
      <c r="H31" s="1" t="n">
        <v>-0.1331</v>
      </c>
    </row>
    <row r="32" customFormat="false" ht="14.25" hidden="false" customHeight="false" outlineLevel="0" collapsed="false">
      <c r="A32" s="1" t="s">
        <v>38</v>
      </c>
      <c r="B32" s="1" t="n">
        <v>33127662</v>
      </c>
      <c r="C32" s="1" t="n">
        <v>33129415</v>
      </c>
      <c r="D32" s="1" t="n">
        <v>1050</v>
      </c>
      <c r="E32" s="1"/>
      <c r="F32" s="1" t="s">
        <v>15</v>
      </c>
      <c r="G32" s="1" t="s">
        <v>33</v>
      </c>
      <c r="H32" s="1" t="n">
        <v>-0.84626</v>
      </c>
    </row>
    <row r="33" customFormat="false" ht="14.25" hidden="false" customHeight="false" outlineLevel="0" collapsed="false">
      <c r="A33" s="1" t="s">
        <v>39</v>
      </c>
      <c r="B33" s="1" t="n">
        <v>33157785</v>
      </c>
      <c r="C33" s="1" t="n">
        <v>33163820</v>
      </c>
      <c r="D33" s="1" t="n">
        <v>383</v>
      </c>
      <c r="E33" s="1"/>
      <c r="F33" s="1" t="n">
        <v>5.7495</v>
      </c>
      <c r="G33" s="1" t="n">
        <v>6.7047</v>
      </c>
      <c r="H33" s="1" t="n">
        <v>5.8628</v>
      </c>
    </row>
    <row r="34" customFormat="false" ht="14.25" hidden="false" customHeight="false" outlineLevel="0" collapsed="false">
      <c r="A34" s="1" t="s">
        <v>40</v>
      </c>
      <c r="B34" s="1" t="n">
        <v>33171202</v>
      </c>
      <c r="C34" s="1" t="n">
        <v>33175006</v>
      </c>
      <c r="D34" s="1" t="n">
        <v>1518</v>
      </c>
      <c r="E34" s="1"/>
      <c r="F34" s="1" t="s">
        <v>15</v>
      </c>
      <c r="G34" s="1" t="s">
        <v>15</v>
      </c>
      <c r="H34" s="1" t="s">
        <v>15</v>
      </c>
    </row>
    <row r="35" customFormat="false" ht="14.25" hidden="false" customHeight="false" outlineLevel="0" collapsed="false">
      <c r="A35" s="1" t="s">
        <v>41</v>
      </c>
      <c r="B35" s="1" t="n">
        <v>33175661</v>
      </c>
      <c r="C35" s="1" t="n">
        <v>33182949</v>
      </c>
      <c r="D35" s="1" t="n">
        <v>2694</v>
      </c>
      <c r="E35" s="1"/>
      <c r="F35" s="1" t="s">
        <v>15</v>
      </c>
      <c r="G35" s="1" t="s">
        <v>15</v>
      </c>
      <c r="H35" s="1" t="s">
        <v>33</v>
      </c>
    </row>
    <row r="36" customFormat="false" ht="14.25" hidden="false" customHeight="false" outlineLevel="0" collapsed="false">
      <c r="A36" s="1" t="s">
        <v>42</v>
      </c>
      <c r="B36" s="1" t="n">
        <v>33198964</v>
      </c>
      <c r="C36" s="1" t="n">
        <v>33205072</v>
      </c>
      <c r="D36" s="1" t="n">
        <v>1605</v>
      </c>
      <c r="E36" s="1"/>
      <c r="F36" s="1" t="s">
        <v>15</v>
      </c>
      <c r="G36" s="1" t="s">
        <v>15</v>
      </c>
      <c r="H36" s="1" t="s">
        <v>15</v>
      </c>
    </row>
    <row r="37" customFormat="false" ht="14.25" hidden="false" customHeight="false" outlineLevel="0" collapsed="false">
      <c r="A37" s="1" t="s">
        <v>43</v>
      </c>
      <c r="B37" s="1" t="n">
        <v>33252367</v>
      </c>
      <c r="C37" s="1" t="n">
        <v>33259299</v>
      </c>
      <c r="D37" s="1" t="n">
        <v>1896</v>
      </c>
      <c r="E37" s="1"/>
      <c r="F37" s="1" t="s">
        <v>15</v>
      </c>
      <c r="G37" s="1" t="s">
        <v>15</v>
      </c>
      <c r="H37" s="1" t="s">
        <v>15</v>
      </c>
    </row>
    <row r="38" customFormat="false" ht="14.25" hidden="false" customHeight="false" outlineLevel="0" collapsed="false">
      <c r="A38" s="1" t="s">
        <v>44</v>
      </c>
      <c r="B38" s="1" t="n">
        <v>33349699</v>
      </c>
      <c r="C38" s="1" t="n">
        <v>33351132</v>
      </c>
      <c r="D38" s="1" t="n">
        <v>1434</v>
      </c>
      <c r="E38" s="1"/>
      <c r="F38" s="1" t="s">
        <v>33</v>
      </c>
      <c r="G38" s="1" t="s">
        <v>33</v>
      </c>
      <c r="H38" s="1" t="s">
        <v>15</v>
      </c>
    </row>
    <row r="39" customFormat="false" ht="14.25" hidden="false" customHeight="false" outlineLevel="0" collapsed="false">
      <c r="A39" s="1" t="s">
        <v>45</v>
      </c>
      <c r="B39" s="1" t="n">
        <v>33503029</v>
      </c>
      <c r="C39" s="1" t="n">
        <v>33504721</v>
      </c>
      <c r="D39" s="1" t="n">
        <v>1182</v>
      </c>
      <c r="E39" s="1"/>
      <c r="F39" s="1" t="n">
        <v>1.0698</v>
      </c>
      <c r="G39" s="1" t="n">
        <v>1.413</v>
      </c>
      <c r="H39" s="1" t="n">
        <v>3.4124</v>
      </c>
    </row>
    <row r="40" customFormat="false" ht="14.25" hidden="false" customHeight="false" outlineLevel="0" collapsed="false">
      <c r="A40" s="1" t="s">
        <v>46</v>
      </c>
      <c r="B40" s="1" t="n">
        <v>33505609</v>
      </c>
      <c r="C40" s="1" t="n">
        <v>33511064</v>
      </c>
      <c r="D40" s="1" t="n">
        <v>1772</v>
      </c>
      <c r="E40" s="1"/>
      <c r="F40" s="1" t="n">
        <v>0.24517</v>
      </c>
      <c r="G40" s="1" t="n">
        <v>0.4147</v>
      </c>
      <c r="H40" s="1" t="n">
        <v>-0.15885</v>
      </c>
    </row>
    <row r="41" customFormat="false" ht="14.25" hidden="false" customHeight="false" outlineLevel="0" collapsed="false">
      <c r="A41" s="1" t="s">
        <v>47</v>
      </c>
      <c r="B41" s="1" t="n">
        <v>33556709</v>
      </c>
      <c r="C41" s="1" t="n">
        <v>33563069</v>
      </c>
      <c r="D41" s="1" t="n">
        <v>2031</v>
      </c>
      <c r="E41" s="1"/>
      <c r="F41" s="1" t="n">
        <v>0.16037</v>
      </c>
      <c r="G41" s="1" t="n">
        <v>0.19155</v>
      </c>
      <c r="H41" s="1" t="n">
        <v>0.31904</v>
      </c>
    </row>
    <row r="42" customFormat="false" ht="14.25" hidden="false" customHeight="false" outlineLevel="0" collapsed="false">
      <c r="A42" s="1" t="s">
        <v>48</v>
      </c>
      <c r="B42" s="1" t="n">
        <v>33565965</v>
      </c>
      <c r="C42" s="1" t="n">
        <v>33571557</v>
      </c>
      <c r="D42" s="1" t="n">
        <v>1817</v>
      </c>
      <c r="E42" s="1"/>
      <c r="F42" s="1" t="n">
        <v>-1.2111</v>
      </c>
      <c r="G42" s="1" t="n">
        <v>-1.7684</v>
      </c>
      <c r="H42" s="1" t="n">
        <v>-2.6826</v>
      </c>
    </row>
    <row r="43" customFormat="false" ht="14.25" hidden="false" customHeight="false" outlineLevel="0" collapsed="false">
      <c r="A43" s="1" t="s">
        <v>49</v>
      </c>
      <c r="B43" s="1" t="n">
        <v>33606691</v>
      </c>
      <c r="C43" s="1" t="n">
        <v>33609683</v>
      </c>
      <c r="D43" s="1" t="n">
        <v>2754</v>
      </c>
      <c r="E43" s="1"/>
      <c r="F43" s="1" t="s">
        <v>15</v>
      </c>
      <c r="G43" s="1" t="s">
        <v>33</v>
      </c>
      <c r="H43" s="1" t="s">
        <v>15</v>
      </c>
    </row>
    <row r="44" customFormat="false" ht="14.25" hidden="false" customHeight="false" outlineLevel="0" collapsed="false">
      <c r="A44" s="1" t="s">
        <v>50</v>
      </c>
      <c r="B44" s="1" t="n">
        <v>33741291</v>
      </c>
      <c r="C44" s="1" t="n">
        <v>33744515</v>
      </c>
      <c r="D44" s="1" t="n">
        <v>1574</v>
      </c>
      <c r="E44" s="1"/>
      <c r="F44" s="1" t="n">
        <v>0.28404</v>
      </c>
      <c r="G44" s="1" t="n">
        <v>0.39542</v>
      </c>
      <c r="H44" s="1" t="n">
        <v>-0.32679</v>
      </c>
    </row>
    <row r="45" customFormat="false" ht="14.25" hidden="false" customHeight="false" outlineLevel="0" collapsed="false">
      <c r="A45" s="1" t="s">
        <v>51</v>
      </c>
      <c r="B45" s="1" t="n">
        <v>33744593</v>
      </c>
      <c r="C45" s="1" t="n">
        <v>33746182</v>
      </c>
      <c r="D45" s="1" t="n">
        <v>1458</v>
      </c>
      <c r="E45" s="1"/>
      <c r="F45" s="1" t="n">
        <v>1.0191</v>
      </c>
      <c r="G45" s="1" t="n">
        <v>1.8798</v>
      </c>
      <c r="H45" s="1" t="n">
        <v>2.3773</v>
      </c>
    </row>
    <row r="46" customFormat="false" ht="14.25" hidden="false" customHeight="false" outlineLevel="0" collapsed="false">
      <c r="A46" s="1" t="s">
        <v>52</v>
      </c>
      <c r="B46" s="1" t="n">
        <v>33763992</v>
      </c>
      <c r="C46" s="1" t="n">
        <v>33765594</v>
      </c>
      <c r="D46" s="1" t="n">
        <v>1243</v>
      </c>
      <c r="E46" s="1"/>
      <c r="F46" s="1" t="n">
        <v>1.7574</v>
      </c>
      <c r="G46" s="1" t="n">
        <v>2.4785</v>
      </c>
      <c r="H46" s="1" t="n">
        <v>2.95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admin</cp:lastModifiedBy>
  <dcterms:modified xsi:type="dcterms:W3CDTF">2022-02-11T02:24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2FAD814C634F79A5D21BA805E97A5D</vt:lpwstr>
  </property>
  <property fmtid="{D5CDD505-2E9C-101B-9397-08002B2CF9AE}" pid="3" name="KSOProductBuildVer">
    <vt:lpwstr>2052-11.1.0.11294</vt:lpwstr>
  </property>
</Properties>
</file>